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70" windowHeight="83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21">
  <si>
    <t>Supplementary Table 3 Information on the SSR markers used for genetic diversity analysis</t>
  </si>
  <si>
    <t xml:space="preserve">Marker Name </t>
  </si>
  <si>
    <t xml:space="preserve">Chromosome </t>
  </si>
  <si>
    <t>Genetic Position from Top  (cM)</t>
  </si>
  <si>
    <t>Ma_fprimer</t>
  </si>
  <si>
    <t>Ma_rprimer</t>
  </si>
  <si>
    <t>BG1059*</t>
  </si>
  <si>
    <t>A1</t>
  </si>
  <si>
    <t>BG0764</t>
  </si>
  <si>
    <t>BG1528</t>
  </si>
  <si>
    <t>BG1392</t>
  </si>
  <si>
    <t>BG1182</t>
  </si>
  <si>
    <t>BG0765</t>
  </si>
  <si>
    <t>AG0370</t>
  </si>
  <si>
    <t>BG0991</t>
  </si>
  <si>
    <t>AG0432</t>
  </si>
  <si>
    <t>BG1453</t>
  </si>
  <si>
    <t>BG0988</t>
  </si>
  <si>
    <t>AG0482</t>
  </si>
  <si>
    <t>AG0521</t>
  </si>
  <si>
    <t>CA0798</t>
  </si>
  <si>
    <t>CA0574</t>
  </si>
  <si>
    <t>A2</t>
  </si>
  <si>
    <t>~0</t>
  </si>
  <si>
    <t>PE0041</t>
  </si>
  <si>
    <t>BG1375</t>
  </si>
  <si>
    <t>BG0528</t>
  </si>
  <si>
    <t>BG0908</t>
  </si>
  <si>
    <t>AG0223</t>
  </si>
  <si>
    <t>BG1380</t>
  </si>
  <si>
    <t>AG0305</t>
  </si>
  <si>
    <t>BG1561</t>
  </si>
  <si>
    <t>AG0397</t>
  </si>
  <si>
    <t>AG0554</t>
  </si>
  <si>
    <t>A3</t>
  </si>
  <si>
    <t>AG0425</t>
  </si>
  <si>
    <t>BG1098</t>
  </si>
  <si>
    <t>BG1266</t>
  </si>
  <si>
    <t>BG0805</t>
  </si>
  <si>
    <t>AG0272</t>
  </si>
  <si>
    <t>BG1404</t>
  </si>
  <si>
    <t>AG0493</t>
  </si>
  <si>
    <t>BG1116</t>
  </si>
  <si>
    <t>AG0541</t>
  </si>
  <si>
    <t>BG0920</t>
  </si>
  <si>
    <t>BG0874</t>
  </si>
  <si>
    <t>A4</t>
  </si>
  <si>
    <t>AG0447</t>
  </si>
  <si>
    <t>BG1127</t>
  </si>
  <si>
    <t>CA0962</t>
  </si>
  <si>
    <t>BG1085</t>
  </si>
  <si>
    <t>AG0239</t>
  </si>
  <si>
    <t>BG1170</t>
  </si>
  <si>
    <t>PE0308</t>
  </si>
  <si>
    <t>BG0977</t>
  </si>
  <si>
    <t>BG1097</t>
  </si>
  <si>
    <t>AG0407</t>
  </si>
  <si>
    <t>A5</t>
  </si>
  <si>
    <t>BG1084</t>
  </si>
  <si>
    <t>CA0859</t>
  </si>
  <si>
    <t>CA0560</t>
  </si>
  <si>
    <t>BG1015</t>
  </si>
  <si>
    <t>BG1457</t>
  </si>
  <si>
    <t>BG1486</t>
  </si>
  <si>
    <t>BG0475</t>
  </si>
  <si>
    <t>CA0296</t>
  </si>
  <si>
    <t>AG0374</t>
  </si>
  <si>
    <t>CA0687</t>
  </si>
  <si>
    <t>BG1227</t>
  </si>
  <si>
    <t>BG1389</t>
  </si>
  <si>
    <t>BG1546</t>
  </si>
  <si>
    <t>A6</t>
  </si>
  <si>
    <t>BG1242</t>
  </si>
  <si>
    <t>AG0179</t>
  </si>
  <si>
    <t>BG1310</t>
  </si>
  <si>
    <t>AG0187</t>
  </si>
  <si>
    <t>CA0919</t>
  </si>
  <si>
    <t>BG1381</t>
  </si>
  <si>
    <t>PE0115</t>
  </si>
  <si>
    <t>BG1353</t>
  </si>
  <si>
    <t>BG1324</t>
  </si>
  <si>
    <t>BG0504</t>
  </si>
  <si>
    <t>BG1382</t>
  </si>
  <si>
    <t>AG0464</t>
  </si>
  <si>
    <t>A7</t>
  </si>
  <si>
    <t>CA0789</t>
  </si>
  <si>
    <t>PE0164</t>
  </si>
  <si>
    <t>AG0387</t>
  </si>
  <si>
    <t>BG0184</t>
  </si>
  <si>
    <t>BG1247</t>
  </si>
  <si>
    <t>BG1439</t>
  </si>
  <si>
    <t>CA0775</t>
  </si>
  <si>
    <t>BG0618</t>
  </si>
  <si>
    <t>CA0342</t>
  </si>
  <si>
    <t>AG0528</t>
  </si>
  <si>
    <t>CA0708</t>
  </si>
  <si>
    <t>PE0281</t>
  </si>
  <si>
    <t>A8</t>
  </si>
  <si>
    <t>BG1101</t>
  </si>
  <si>
    <t>AG0324</t>
  </si>
  <si>
    <t>AG0328</t>
  </si>
  <si>
    <t>AG0490</t>
  </si>
  <si>
    <t>BG1449</t>
  </si>
  <si>
    <t>BG1062</t>
  </si>
  <si>
    <t>BG1286</t>
  </si>
  <si>
    <t>AG0455</t>
  </si>
  <si>
    <t>CA0239</t>
  </si>
  <si>
    <t>BG1234</t>
  </si>
  <si>
    <t>CA0539</t>
  </si>
  <si>
    <t>A9</t>
  </si>
  <si>
    <t>CA0436</t>
  </si>
  <si>
    <t>AG0338</t>
  </si>
  <si>
    <t>PE0248</t>
  </si>
  <si>
    <t>CA0571</t>
  </si>
  <si>
    <t>BG0394</t>
  </si>
  <si>
    <t>AG0375</t>
  </si>
  <si>
    <t>BG0295</t>
  </si>
  <si>
    <t>BG1390</t>
  </si>
  <si>
    <t>PE0336</t>
  </si>
  <si>
    <t>AG0378</t>
  </si>
  <si>
    <t>AG0254</t>
  </si>
  <si>
    <t>A10</t>
  </si>
  <si>
    <t>BG1167</t>
  </si>
  <si>
    <t>AG0152</t>
  </si>
  <si>
    <t>CA0028</t>
  </si>
  <si>
    <t>BG0228</t>
  </si>
  <si>
    <t>BG0551</t>
  </si>
  <si>
    <t>BG1133</t>
  </si>
  <si>
    <t>CA0150</t>
  </si>
  <si>
    <t>AG0204</t>
  </si>
  <si>
    <t>AG0443</t>
  </si>
  <si>
    <t>BG1420</t>
  </si>
  <si>
    <t>C1</t>
  </si>
  <si>
    <t>BG1230</t>
  </si>
  <si>
    <t>BG1149</t>
  </si>
  <si>
    <t>CA1038</t>
  </si>
  <si>
    <t>AG0435</t>
  </si>
  <si>
    <t>BG1564</t>
  </si>
  <si>
    <t>PE0283</t>
  </si>
  <si>
    <t>BG0697</t>
  </si>
  <si>
    <t>CA0588</t>
  </si>
  <si>
    <t>CA0417</t>
  </si>
  <si>
    <t>C2</t>
  </si>
  <si>
    <t>UB0384</t>
  </si>
  <si>
    <t>CA0502</t>
  </si>
  <si>
    <t>CA0753</t>
  </si>
  <si>
    <t>CA1090</t>
  </si>
  <si>
    <t>CA1027</t>
  </si>
  <si>
    <t>CA0681</t>
  </si>
  <si>
    <t>CA0918</t>
  </si>
  <si>
    <t>CA0896</t>
  </si>
  <si>
    <t>CA0559</t>
  </si>
  <si>
    <t>BG0353</t>
  </si>
  <si>
    <t>CA0935</t>
  </si>
  <si>
    <t>BG1288</t>
  </si>
  <si>
    <t>C3</t>
  </si>
  <si>
    <t>BG0326</t>
  </si>
  <si>
    <t>BG1155</t>
  </si>
  <si>
    <t>AG0504</t>
  </si>
  <si>
    <t>AG0148</t>
  </si>
  <si>
    <t>CA0736</t>
  </si>
  <si>
    <t>CA1067</t>
  </si>
  <si>
    <t>AG0549</t>
  </si>
  <si>
    <t>PE0214</t>
  </si>
  <si>
    <t>AG0557</t>
  </si>
  <si>
    <t>AG0561</t>
  </si>
  <si>
    <t>CA0473</t>
  </si>
  <si>
    <t>C4</t>
  </si>
  <si>
    <t>AG0341</t>
  </si>
  <si>
    <t>BG1572</t>
  </si>
  <si>
    <t>BG0313</t>
  </si>
  <si>
    <t>BG0828</t>
  </si>
  <si>
    <t>CA0932</t>
  </si>
  <si>
    <t>CA0916</t>
  </si>
  <si>
    <t>BG1357</t>
  </si>
  <si>
    <t>CA0134</t>
  </si>
  <si>
    <t>BG0986</t>
  </si>
  <si>
    <t>C5</t>
  </si>
  <si>
    <t>BG1270</t>
  </si>
  <si>
    <t>BG0830</t>
  </si>
  <si>
    <t>BG0798</t>
  </si>
  <si>
    <t>AG0110</t>
  </si>
  <si>
    <t>CA0606</t>
  </si>
  <si>
    <t>CA0992</t>
  </si>
  <si>
    <t>PE0001</t>
  </si>
  <si>
    <t>CA0712</t>
  </si>
  <si>
    <t>UB0021</t>
  </si>
  <si>
    <t>CA0634</t>
  </si>
  <si>
    <t>C7</t>
  </si>
  <si>
    <t>CA0544</t>
  </si>
  <si>
    <t>CA0783</t>
  </si>
  <si>
    <t>CA0368</t>
  </si>
  <si>
    <t>BG0675</t>
  </si>
  <si>
    <t>AG0233</t>
  </si>
  <si>
    <t>CA0567</t>
  </si>
  <si>
    <t>BG0160</t>
  </si>
  <si>
    <t>BG0839</t>
  </si>
  <si>
    <t>CA0627</t>
  </si>
  <si>
    <t>BG1004</t>
  </si>
  <si>
    <t>C8</t>
  </si>
  <si>
    <t>CA0727</t>
  </si>
  <si>
    <t>UB0029</t>
  </si>
  <si>
    <t>BG0234</t>
  </si>
  <si>
    <t>UB0315</t>
  </si>
  <si>
    <t>CA0739</t>
  </si>
  <si>
    <t>UB0160</t>
  </si>
  <si>
    <t>AG0285</t>
  </si>
  <si>
    <t>CA0812</t>
  </si>
  <si>
    <t>CA0604</t>
  </si>
  <si>
    <t>CA1107</t>
  </si>
  <si>
    <t>C9</t>
  </si>
  <si>
    <t>CA0647</t>
  </si>
  <si>
    <t>AG0441</t>
  </si>
  <si>
    <t>BG1241</t>
  </si>
  <si>
    <t>CA0221</t>
  </si>
  <si>
    <t>PE0163</t>
  </si>
  <si>
    <t>UB0307</t>
  </si>
  <si>
    <t>BG1358</t>
  </si>
  <si>
    <t>cnu099</t>
  </si>
  <si>
    <t>B1</t>
  </si>
  <si>
    <t>CAAATCAGCAAACACCTGTCGT</t>
  </si>
  <si>
    <t>TTCTGCAAAGAAGGAGAATCGG</t>
  </si>
  <si>
    <t>cnu098</t>
  </si>
  <si>
    <t>TGCGACCCAAGTAGGTGAAAC</t>
  </si>
  <si>
    <t>TGTCTCTCGCTCATTCATCCAA</t>
  </si>
  <si>
    <t>Na14D07</t>
  </si>
  <si>
    <t>GCATAACGTCAGCGTCAAAC</t>
  </si>
  <si>
    <t>CTGCGGGACACATAACTTTG</t>
  </si>
  <si>
    <t>Ni4C11</t>
  </si>
  <si>
    <t>Unkown</t>
  </si>
  <si>
    <t>ATAAGGCCGATGTTTCCTCC</t>
  </si>
  <si>
    <t>CACAGTTGCTTTGGATCTCG</t>
  </si>
  <si>
    <t>Ni2F07</t>
  </si>
  <si>
    <t>B2</t>
  </si>
  <si>
    <t>ACAAACAAAGCCTCCCAACC</t>
  </si>
  <si>
    <t>TCACACAACTTGTTCAATCTTGC</t>
  </si>
  <si>
    <t>BRMS046</t>
  </si>
  <si>
    <t>TTGGCCTTGCTATTACGAGCTG</t>
  </si>
  <si>
    <t>ATGCGCAAACCCTAATTTTCAC</t>
  </si>
  <si>
    <t>BnGMS044</t>
  </si>
  <si>
    <t>GCGAAGATGAATAGTCGAAC</t>
  </si>
  <si>
    <t>CTCTGTTTCGTCAAGCTACC</t>
  </si>
  <si>
    <t>BRAS61</t>
  </si>
  <si>
    <t>B3</t>
  </si>
  <si>
    <t>GCAGCCTTCAACTCCCATAGA</t>
  </si>
  <si>
    <t>TGGGTTCGAGCAGGGTTC</t>
  </si>
  <si>
    <t>Na10D07</t>
  </si>
  <si>
    <t>CTACTTTGATGGACACTTGCC</t>
  </si>
  <si>
    <t>TCTGAAGTTGATTAGTCGGTCC</t>
  </si>
  <si>
    <t>BRAS116</t>
  </si>
  <si>
    <t>B4</t>
  </si>
  <si>
    <t>TTTCCACCACCACCGCCATT</t>
  </si>
  <si>
    <t>GGAAGCAGATGGAGACGGAG</t>
  </si>
  <si>
    <t>BnGMS013</t>
  </si>
  <si>
    <t>CAGTAGCCACAGAAGGTTTC</t>
  </si>
  <si>
    <t>TTCAATCATCAGACTGCAAA</t>
  </si>
  <si>
    <t>Na10D09</t>
  </si>
  <si>
    <t>AAGAACGTCAAGATCCTCTGC</t>
  </si>
  <si>
    <t>ACCACCACGGTAGTAGAGCG</t>
  </si>
  <si>
    <t>niab013</t>
  </si>
  <si>
    <t>B5</t>
  </si>
  <si>
    <t>GGAACCGTCCTTACTTTCTCTGT</t>
  </si>
  <si>
    <t>AGGATTGTGTTTTCCACATTGTC</t>
  </si>
  <si>
    <t>BnGMS091</t>
  </si>
  <si>
    <t>ACGCATTCTCTGAATTGACT</t>
  </si>
  <si>
    <t>GAGCAGTGAGAAAGTCTTCG</t>
  </si>
  <si>
    <t>niab082</t>
  </si>
  <si>
    <t>CATTTCCCCGTGACTATCTG</t>
  </si>
  <si>
    <t>CGTCTTCATCTCAATCTCGC</t>
  </si>
  <si>
    <t>Ni2D08</t>
  </si>
  <si>
    <t>TTTAGGGAAAGCGAATCTGG</t>
  </si>
  <si>
    <t>ACAACAACCCATGTCTTCCG</t>
  </si>
  <si>
    <t>Ni3C08</t>
  </si>
  <si>
    <t>CCCTAACACGGTGTCAACAG</t>
  </si>
  <si>
    <t>GGCAGAATCATCGAGAGGTC</t>
  </si>
  <si>
    <t>Na12E05</t>
  </si>
  <si>
    <t>CGTATGTTTGTTCCACCTGC</t>
  </si>
  <si>
    <t>ACTAGCAACCACAACGGACC</t>
  </si>
  <si>
    <t>cnu447</t>
  </si>
  <si>
    <t>B6</t>
  </si>
  <si>
    <t>TGGTGTCAAACGGACAGAAA</t>
  </si>
  <si>
    <t>ATACTCGGCTCAAACCGTCA</t>
  </si>
  <si>
    <t>Na12D08</t>
  </si>
  <si>
    <t>ACGACGATTCAACTCATCTTC</t>
  </si>
  <si>
    <t>TTAACCAACTTCGCTTTTTG</t>
  </si>
  <si>
    <t>Ni2E05</t>
  </si>
  <si>
    <t>CTCGTCTCAGGGATTATGTCG</t>
  </si>
  <si>
    <t>CAGACAGAGGATAGACCGAACC</t>
  </si>
  <si>
    <t>Bn6A2</t>
  </si>
  <si>
    <t>B7</t>
  </si>
  <si>
    <t>CTTTGTGTGGACTTTTAGAACTTTA</t>
  </si>
  <si>
    <t>CGCAGCTTTTGGCCCACCTG</t>
  </si>
  <si>
    <t>Ni4F09</t>
  </si>
  <si>
    <t>CTGTTATGCAAGGTCATCGC</t>
  </si>
  <si>
    <t>TGTTCCAGGTGAAGAAACCG</t>
  </si>
  <si>
    <t>CB10534</t>
  </si>
  <si>
    <t>AGCTGCAACCACAACTCT</t>
  </si>
  <si>
    <t>GGAGCGCAAGAAAAG</t>
  </si>
  <si>
    <t>Ni4C02</t>
  </si>
  <si>
    <t>TCCCTTGTCTACTTGCGACC</t>
  </si>
  <si>
    <t>ACCCTTGTTCCCTCATCTCC</t>
  </si>
  <si>
    <t>CB10278</t>
  </si>
  <si>
    <t>B8</t>
  </si>
  <si>
    <t>TGAAGAAGCTGGGACAAG</t>
  </si>
  <si>
    <t>CAATGCAATACAGCACCA</t>
  </si>
  <si>
    <t>Ni4A03</t>
  </si>
  <si>
    <t>ACACAGAAACATCAAACATACC</t>
  </si>
  <si>
    <t>GGACCGGTTTTATTTGTTCG</t>
  </si>
  <si>
    <t>CB10079</t>
  </si>
  <si>
    <t>TACAGGAAGATTAAATGCC</t>
  </si>
  <si>
    <t>ACCGTTTGTCAGTGTCATAG</t>
  </si>
  <si>
    <t>BnGMS440</t>
  </si>
  <si>
    <t>AAGACTCAGTTGTCGAGCAT</t>
  </si>
  <si>
    <t>CTAAAGACGGTTTATGTGCC</t>
  </si>
  <si>
    <t>Ni4F08</t>
  </si>
  <si>
    <t>GAGAAAGAAGCAAACACAAAGC</t>
  </si>
  <si>
    <t>TCTCTTTCTTCTCGTTGCCG</t>
  </si>
  <si>
    <t>HAU061</t>
  </si>
  <si>
    <t>GAGTCACCCAATGTTGCTAGGT</t>
  </si>
  <si>
    <t>GATTAGTTTCCCATTTGCCATC</t>
  </si>
  <si>
    <t>*The primer sequences for the AC genome are proprietary information of Pioneer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"/>
  </numFmts>
  <fonts count="22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3" borderId="6" applyNumberFormat="0" applyFont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2" fillId="18" borderId="7" applyNumberFormat="0" applyAlignment="0" applyProtection="0">
      <alignment vertical="center"/>
    </xf>
    <xf numFmtId="0" fontId="14" fillId="18" borderId="4" applyNumberFormat="0" applyAlignment="0" applyProtection="0">
      <alignment vertical="center"/>
    </xf>
    <xf numFmtId="0" fontId="16" fillId="22" borderId="8" applyNumberFormat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</cellStyleXfs>
  <cellXfs count="1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Fill="1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 wrapText="1"/>
    </xf>
    <xf numFmtId="0" fontId="2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/>
    </xf>
    <xf numFmtId="0" fontId="2" fillId="0" borderId="0" xfId="0" applyFont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99CCFF"/>
        </patternFill>
      </fill>
    </dxf>
    <dxf>
      <fill>
        <patternFill patternType="solid">
          <bgColor rgb="FFFF99CC"/>
        </patternFill>
      </fill>
    </dxf>
  </dxf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227"/>
  <sheetViews>
    <sheetView tabSelected="1" topLeftCell="A205" workbookViewId="0">
      <selection activeCell="C208" sqref="C208"/>
    </sheetView>
  </sheetViews>
  <sheetFormatPr defaultColWidth="9" defaultRowHeight="18.75" outlineLevelCol="4"/>
  <cols>
    <col min="1" max="1" width="19.6666666666667" style="3" customWidth="1"/>
    <col min="2" max="2" width="15.4416666666667" style="3" customWidth="1"/>
    <col min="3" max="3" width="34.1083333333333" style="4" customWidth="1"/>
    <col min="4" max="4" width="38.1083333333333" style="5" customWidth="1"/>
    <col min="5" max="5" width="34.8833333333333" style="5" customWidth="1"/>
    <col min="6" max="16384" width="9" style="5"/>
  </cols>
  <sheetData>
    <row r="1" s="1" customFormat="1" ht="36.6" customHeight="1" spans="1:5">
      <c r="A1" s="6" t="s">
        <v>0</v>
      </c>
      <c r="B1" s="6"/>
      <c r="C1" s="6"/>
      <c r="D1" s="6"/>
      <c r="E1" s="6"/>
    </row>
    <row r="2" s="2" customFormat="1" ht="26.25" customHeight="1" spans="1:5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</row>
    <row r="3" s="2" customFormat="1" ht="15.75" spans="1:3">
      <c r="A3" s="8" t="s">
        <v>6</v>
      </c>
      <c r="B3" s="8" t="s">
        <v>7</v>
      </c>
      <c r="C3" s="9">
        <v>0.5</v>
      </c>
    </row>
    <row r="4" s="2" customFormat="1" ht="15.75" spans="1:3">
      <c r="A4" s="8" t="s">
        <v>8</v>
      </c>
      <c r="B4" s="8" t="s">
        <v>7</v>
      </c>
      <c r="C4" s="9">
        <v>3.4</v>
      </c>
    </row>
    <row r="5" s="2" customFormat="1" ht="15.75" spans="1:3">
      <c r="A5" s="8" t="s">
        <v>9</v>
      </c>
      <c r="B5" s="8" t="s">
        <v>7</v>
      </c>
      <c r="C5" s="9">
        <v>14.413</v>
      </c>
    </row>
    <row r="6" s="2" customFormat="1" ht="15.75" spans="1:3">
      <c r="A6" s="8" t="s">
        <v>10</v>
      </c>
      <c r="B6" s="8" t="s">
        <v>7</v>
      </c>
      <c r="C6" s="9">
        <v>23.3</v>
      </c>
    </row>
    <row r="7" s="2" customFormat="1" ht="15.75" spans="1:3">
      <c r="A7" s="8" t="s">
        <v>11</v>
      </c>
      <c r="B7" s="8" t="s">
        <v>7</v>
      </c>
      <c r="C7" s="9">
        <v>42.8</v>
      </c>
    </row>
    <row r="8" s="2" customFormat="1" ht="15.75" spans="1:3">
      <c r="A8" s="8" t="s">
        <v>12</v>
      </c>
      <c r="B8" s="8" t="s">
        <v>7</v>
      </c>
      <c r="C8" s="9">
        <v>53.842</v>
      </c>
    </row>
    <row r="9" s="2" customFormat="1" ht="15.75" spans="1:3">
      <c r="A9" s="8" t="s">
        <v>13</v>
      </c>
      <c r="B9" s="8" t="s">
        <v>7</v>
      </c>
      <c r="C9" s="9">
        <v>59.582</v>
      </c>
    </row>
    <row r="10" s="2" customFormat="1" ht="15.75" spans="1:3">
      <c r="A10" s="8" t="s">
        <v>14</v>
      </c>
      <c r="B10" s="8" t="s">
        <v>7</v>
      </c>
      <c r="C10" s="9">
        <v>62.7</v>
      </c>
    </row>
    <row r="11" s="2" customFormat="1" ht="15.75" spans="1:3">
      <c r="A11" s="8" t="s">
        <v>15</v>
      </c>
      <c r="B11" s="8" t="s">
        <v>7</v>
      </c>
      <c r="C11" s="9">
        <v>74.60001</v>
      </c>
    </row>
    <row r="12" s="2" customFormat="1" ht="15.75" spans="1:3">
      <c r="A12" s="8" t="s">
        <v>16</v>
      </c>
      <c r="B12" s="8" t="s">
        <v>7</v>
      </c>
      <c r="C12" s="9">
        <v>84.511</v>
      </c>
    </row>
    <row r="13" s="2" customFormat="1" ht="15.75" spans="1:3">
      <c r="A13" s="8" t="s">
        <v>17</v>
      </c>
      <c r="B13" s="8" t="s">
        <v>7</v>
      </c>
      <c r="C13" s="9">
        <v>92</v>
      </c>
    </row>
    <row r="14" s="2" customFormat="1" ht="15.75" spans="1:3">
      <c r="A14" s="8" t="s">
        <v>18</v>
      </c>
      <c r="B14" s="8" t="s">
        <v>7</v>
      </c>
      <c r="C14" s="9">
        <v>100.2</v>
      </c>
    </row>
    <row r="15" s="2" customFormat="1" ht="15.75" spans="1:3">
      <c r="A15" s="8" t="s">
        <v>19</v>
      </c>
      <c r="B15" s="8" t="s">
        <v>7</v>
      </c>
      <c r="C15" s="9">
        <v>104</v>
      </c>
    </row>
    <row r="16" s="2" customFormat="1" ht="15.75" spans="1:3">
      <c r="A16" s="8" t="s">
        <v>20</v>
      </c>
      <c r="B16" s="8" t="s">
        <v>7</v>
      </c>
      <c r="C16" s="9">
        <v>117.6</v>
      </c>
    </row>
    <row r="17" s="2" customFormat="1" ht="15.75" spans="1:3">
      <c r="A17" s="8" t="s">
        <v>21</v>
      </c>
      <c r="B17" s="8" t="s">
        <v>22</v>
      </c>
      <c r="C17" s="9" t="s">
        <v>23</v>
      </c>
    </row>
    <row r="18" s="2" customFormat="1" ht="15.75" spans="1:3">
      <c r="A18" s="8" t="s">
        <v>24</v>
      </c>
      <c r="B18" s="8" t="s">
        <v>22</v>
      </c>
      <c r="C18" s="9">
        <v>12.9</v>
      </c>
    </row>
    <row r="19" s="2" customFormat="1" ht="15.75" spans="1:3">
      <c r="A19" s="8" t="s">
        <v>25</v>
      </c>
      <c r="B19" s="8" t="s">
        <v>22</v>
      </c>
      <c r="C19" s="9">
        <v>22.3</v>
      </c>
    </row>
    <row r="20" s="2" customFormat="1" ht="15.75" spans="1:3">
      <c r="A20" s="8" t="s">
        <v>26</v>
      </c>
      <c r="B20" s="8" t="s">
        <v>22</v>
      </c>
      <c r="C20" s="9">
        <v>33.994</v>
      </c>
    </row>
    <row r="21" s="2" customFormat="1" ht="15.75" spans="1:3">
      <c r="A21" s="8" t="s">
        <v>27</v>
      </c>
      <c r="B21" s="8" t="s">
        <v>22</v>
      </c>
      <c r="C21" s="9">
        <v>39.9</v>
      </c>
    </row>
    <row r="22" s="2" customFormat="1" ht="15.75" spans="1:3">
      <c r="A22" s="8" t="s">
        <v>28</v>
      </c>
      <c r="B22" s="8" t="s">
        <v>22</v>
      </c>
      <c r="C22" s="9">
        <v>49.989</v>
      </c>
    </row>
    <row r="23" s="2" customFormat="1" ht="15.75" spans="1:3">
      <c r="A23" s="8" t="s">
        <v>29</v>
      </c>
      <c r="B23" s="8" t="s">
        <v>22</v>
      </c>
      <c r="C23" s="9">
        <v>52.5</v>
      </c>
    </row>
    <row r="24" s="2" customFormat="1" ht="15.75" spans="1:3">
      <c r="A24" s="8" t="s">
        <v>30</v>
      </c>
      <c r="B24" s="8" t="s">
        <v>22</v>
      </c>
      <c r="C24" s="9">
        <v>73.2</v>
      </c>
    </row>
    <row r="25" s="2" customFormat="1" ht="15.75" spans="1:3">
      <c r="A25" s="8" t="s">
        <v>31</v>
      </c>
      <c r="B25" s="8" t="s">
        <v>22</v>
      </c>
      <c r="C25" s="9">
        <v>84.121</v>
      </c>
    </row>
    <row r="26" s="2" customFormat="1" ht="15.75" spans="1:3">
      <c r="A26" s="8" t="s">
        <v>32</v>
      </c>
      <c r="B26" s="8" t="s">
        <v>22</v>
      </c>
      <c r="C26" s="9">
        <v>90.8</v>
      </c>
    </row>
    <row r="27" s="2" customFormat="1" ht="15.75" spans="1:3">
      <c r="A27" s="8" t="s">
        <v>33</v>
      </c>
      <c r="B27" s="8" t="s">
        <v>34</v>
      </c>
      <c r="C27" s="9">
        <v>19.137</v>
      </c>
    </row>
    <row r="28" s="2" customFormat="1" ht="15.75" spans="1:3">
      <c r="A28" s="8" t="s">
        <v>35</v>
      </c>
      <c r="B28" s="8" t="s">
        <v>34</v>
      </c>
      <c r="C28" s="9">
        <v>27.326</v>
      </c>
    </row>
    <row r="29" s="2" customFormat="1" ht="15.75" spans="1:3">
      <c r="A29" s="8" t="s">
        <v>36</v>
      </c>
      <c r="B29" s="8" t="s">
        <v>34</v>
      </c>
      <c r="C29" s="9">
        <v>34.5</v>
      </c>
    </row>
    <row r="30" s="2" customFormat="1" ht="15.75" spans="1:3">
      <c r="A30" s="8" t="s">
        <v>37</v>
      </c>
      <c r="B30" s="8" t="s">
        <v>34</v>
      </c>
      <c r="C30" s="9">
        <v>41.65476</v>
      </c>
    </row>
    <row r="31" s="2" customFormat="1" ht="15.75" spans="1:3">
      <c r="A31" s="8" t="s">
        <v>38</v>
      </c>
      <c r="B31" s="8" t="s">
        <v>34</v>
      </c>
      <c r="C31" s="9">
        <v>55.7</v>
      </c>
    </row>
    <row r="32" s="2" customFormat="1" ht="15.75" spans="1:3">
      <c r="A32" s="8" t="s">
        <v>39</v>
      </c>
      <c r="B32" s="8" t="s">
        <v>34</v>
      </c>
      <c r="C32" s="9">
        <v>61.3</v>
      </c>
    </row>
    <row r="33" s="2" customFormat="1" ht="15.75" spans="1:3">
      <c r="A33" s="8" t="s">
        <v>40</v>
      </c>
      <c r="B33" s="8" t="s">
        <v>34</v>
      </c>
      <c r="C33" s="9">
        <v>73.38214</v>
      </c>
    </row>
    <row r="34" s="2" customFormat="1" ht="15.75" spans="1:3">
      <c r="A34" s="8" t="s">
        <v>41</v>
      </c>
      <c r="B34" s="8" t="s">
        <v>34</v>
      </c>
      <c r="C34" s="9">
        <v>83.156</v>
      </c>
    </row>
    <row r="35" s="2" customFormat="1" ht="15.75" spans="1:3">
      <c r="A35" s="8" t="s">
        <v>42</v>
      </c>
      <c r="B35" s="8" t="s">
        <v>34</v>
      </c>
      <c r="C35" s="9">
        <v>95.6</v>
      </c>
    </row>
    <row r="36" s="2" customFormat="1" ht="15.75" spans="1:3">
      <c r="A36" s="8" t="s">
        <v>43</v>
      </c>
      <c r="B36" s="8" t="s">
        <v>34</v>
      </c>
      <c r="C36" s="9">
        <v>119.413</v>
      </c>
    </row>
    <row r="37" s="2" customFormat="1" ht="15.75" spans="1:3">
      <c r="A37" s="8" t="s">
        <v>44</v>
      </c>
      <c r="B37" s="8" t="s">
        <v>34</v>
      </c>
      <c r="C37" s="9">
        <v>137.7</v>
      </c>
    </row>
    <row r="38" s="2" customFormat="1" ht="15.75" spans="1:3">
      <c r="A38" s="8" t="s">
        <v>45</v>
      </c>
      <c r="B38" s="8" t="s">
        <v>46</v>
      </c>
      <c r="C38" s="9">
        <v>1.7</v>
      </c>
    </row>
    <row r="39" s="2" customFormat="1" ht="15.75" spans="1:3">
      <c r="A39" s="8" t="s">
        <v>47</v>
      </c>
      <c r="B39" s="8" t="s">
        <v>46</v>
      </c>
      <c r="C39" s="9">
        <v>10.323</v>
      </c>
    </row>
    <row r="40" s="2" customFormat="1" ht="15.75" spans="1:3">
      <c r="A40" s="8" t="s">
        <v>48</v>
      </c>
      <c r="B40" s="8" t="s">
        <v>46</v>
      </c>
      <c r="C40" s="9">
        <v>12.149</v>
      </c>
    </row>
    <row r="41" s="2" customFormat="1" ht="15.75" spans="1:3">
      <c r="A41" s="8" t="s">
        <v>49</v>
      </c>
      <c r="B41" s="8" t="s">
        <v>46</v>
      </c>
      <c r="C41" s="9">
        <v>17.28125</v>
      </c>
    </row>
    <row r="42" s="2" customFormat="1" ht="15.75" spans="1:3">
      <c r="A42" s="8" t="s">
        <v>50</v>
      </c>
      <c r="B42" s="8" t="s">
        <v>46</v>
      </c>
      <c r="C42" s="9">
        <v>19.8322</v>
      </c>
    </row>
    <row r="43" s="2" customFormat="1" ht="15.75" spans="1:3">
      <c r="A43" s="8" t="s">
        <v>51</v>
      </c>
      <c r="B43" s="8" t="s">
        <v>46</v>
      </c>
      <c r="C43" s="9">
        <v>22.99</v>
      </c>
    </row>
    <row r="44" s="2" customFormat="1" ht="15.75" spans="1:3">
      <c r="A44" s="8" t="s">
        <v>52</v>
      </c>
      <c r="B44" s="8" t="s">
        <v>46</v>
      </c>
      <c r="C44" s="9">
        <v>30.356</v>
      </c>
    </row>
    <row r="45" s="2" customFormat="1" ht="15.75" spans="1:3">
      <c r="A45" s="8" t="s">
        <v>53</v>
      </c>
      <c r="B45" s="8" t="s">
        <v>46</v>
      </c>
      <c r="C45" s="9">
        <v>42.6</v>
      </c>
    </row>
    <row r="46" s="2" customFormat="1" ht="15.75" spans="1:3">
      <c r="A46" s="8" t="s">
        <v>54</v>
      </c>
      <c r="B46" s="8" t="s">
        <v>46</v>
      </c>
      <c r="C46" s="9">
        <v>45.6</v>
      </c>
    </row>
    <row r="47" s="2" customFormat="1" ht="15.75" spans="1:3">
      <c r="A47" s="8" t="s">
        <v>55</v>
      </c>
      <c r="B47" s="8" t="s">
        <v>46</v>
      </c>
      <c r="C47" s="9">
        <v>49.355</v>
      </c>
    </row>
    <row r="48" s="2" customFormat="1" ht="15.75" spans="1:3">
      <c r="A48" s="8" t="s">
        <v>56</v>
      </c>
      <c r="B48" s="8" t="s">
        <v>57</v>
      </c>
      <c r="C48" s="9">
        <v>0</v>
      </c>
    </row>
    <row r="49" s="2" customFormat="1" ht="15.75" spans="1:3">
      <c r="A49" s="8" t="s">
        <v>58</v>
      </c>
      <c r="B49" s="8" t="s">
        <v>57</v>
      </c>
      <c r="C49" s="9">
        <v>20.1</v>
      </c>
    </row>
    <row r="50" s="2" customFormat="1" ht="15.75" spans="1:3">
      <c r="A50" s="8" t="s">
        <v>59</v>
      </c>
      <c r="B50" s="8" t="s">
        <v>57</v>
      </c>
      <c r="C50" s="9">
        <v>29.8</v>
      </c>
    </row>
    <row r="51" s="2" customFormat="1" ht="15.75" spans="1:3">
      <c r="A51" s="8" t="s">
        <v>60</v>
      </c>
      <c r="B51" s="8" t="s">
        <v>57</v>
      </c>
      <c r="C51" s="9">
        <v>35.1</v>
      </c>
    </row>
    <row r="52" s="2" customFormat="1" ht="15.75" spans="1:3">
      <c r="A52" s="8" t="s">
        <v>61</v>
      </c>
      <c r="B52" s="8" t="s">
        <v>57</v>
      </c>
      <c r="C52" s="9">
        <v>42.7</v>
      </c>
    </row>
    <row r="53" s="2" customFormat="1" ht="15.75" spans="1:3">
      <c r="A53" s="8" t="s">
        <v>62</v>
      </c>
      <c r="B53" s="8" t="s">
        <v>57</v>
      </c>
      <c r="C53" s="9">
        <v>50</v>
      </c>
    </row>
    <row r="54" s="2" customFormat="1" ht="15.75" spans="1:3">
      <c r="A54" s="8" t="s">
        <v>63</v>
      </c>
      <c r="B54" s="8" t="s">
        <v>57</v>
      </c>
      <c r="C54" s="9">
        <v>61.486</v>
      </c>
    </row>
    <row r="55" s="2" customFormat="1" ht="15.75" spans="1:3">
      <c r="A55" s="8" t="s">
        <v>64</v>
      </c>
      <c r="B55" s="8" t="s">
        <v>57</v>
      </c>
      <c r="C55" s="9">
        <v>70.55769</v>
      </c>
    </row>
    <row r="56" s="2" customFormat="1" ht="15.75" spans="1:3">
      <c r="A56" s="8" t="s">
        <v>65</v>
      </c>
      <c r="B56" s="8" t="s">
        <v>57</v>
      </c>
      <c r="C56" s="9">
        <v>81</v>
      </c>
    </row>
    <row r="57" s="2" customFormat="1" ht="15.75" spans="1:3">
      <c r="A57" s="8" t="s">
        <v>66</v>
      </c>
      <c r="B57" s="8" t="s">
        <v>57</v>
      </c>
      <c r="C57" s="9">
        <v>97.555</v>
      </c>
    </row>
    <row r="58" s="2" customFormat="1" ht="15.75" spans="1:3">
      <c r="A58" s="8" t="s">
        <v>67</v>
      </c>
      <c r="B58" s="8" t="s">
        <v>57</v>
      </c>
      <c r="C58" s="9">
        <v>108.067</v>
      </c>
    </row>
    <row r="59" s="2" customFormat="1" ht="15.75" spans="1:3">
      <c r="A59" s="8" t="s">
        <v>68</v>
      </c>
      <c r="B59" s="8" t="s">
        <v>57</v>
      </c>
      <c r="C59" s="9">
        <v>113</v>
      </c>
    </row>
    <row r="60" s="2" customFormat="1" ht="15.75" spans="1:3">
      <c r="A60" s="8" t="s">
        <v>69</v>
      </c>
      <c r="B60" s="8" t="s">
        <v>57</v>
      </c>
      <c r="C60" s="9">
        <v>124.8</v>
      </c>
    </row>
    <row r="61" s="2" customFormat="1" ht="15.75" spans="1:3">
      <c r="A61" s="9" t="s">
        <v>70</v>
      </c>
      <c r="B61" s="8" t="s">
        <v>71</v>
      </c>
      <c r="C61" s="9">
        <v>0</v>
      </c>
    </row>
    <row r="62" s="2" customFormat="1" ht="15.75" spans="1:3">
      <c r="A62" s="9" t="s">
        <v>72</v>
      </c>
      <c r="B62" s="8" t="s">
        <v>71</v>
      </c>
      <c r="C62" s="9">
        <v>2.178</v>
      </c>
    </row>
    <row r="63" s="2" customFormat="1" ht="15.75" spans="1:3">
      <c r="A63" s="9" t="s">
        <v>73</v>
      </c>
      <c r="B63" s="8" t="s">
        <v>71</v>
      </c>
      <c r="C63" s="9">
        <v>11.467</v>
      </c>
    </row>
    <row r="64" s="2" customFormat="1" ht="15.75" spans="1:3">
      <c r="A64" s="9" t="s">
        <v>74</v>
      </c>
      <c r="B64" s="8" t="s">
        <v>71</v>
      </c>
      <c r="C64" s="9">
        <v>18.64</v>
      </c>
    </row>
    <row r="65" s="2" customFormat="1" ht="15.75" spans="1:3">
      <c r="A65" s="9" t="s">
        <v>75</v>
      </c>
      <c r="B65" s="8" t="s">
        <v>71</v>
      </c>
      <c r="C65" s="9">
        <v>31.736</v>
      </c>
    </row>
    <row r="66" s="2" customFormat="1" ht="15.75" spans="1:3">
      <c r="A66" s="9" t="s">
        <v>76</v>
      </c>
      <c r="B66" s="8" t="s">
        <v>71</v>
      </c>
      <c r="C66" s="9">
        <v>41.1</v>
      </c>
    </row>
    <row r="67" s="2" customFormat="1" ht="15.75" spans="1:3">
      <c r="A67" s="9" t="s">
        <v>77</v>
      </c>
      <c r="B67" s="8" t="s">
        <v>71</v>
      </c>
      <c r="C67" s="9">
        <v>51.378</v>
      </c>
    </row>
    <row r="68" s="2" customFormat="1" ht="15.75" spans="1:3">
      <c r="A68" s="9" t="s">
        <v>78</v>
      </c>
      <c r="B68" s="8" t="s">
        <v>71</v>
      </c>
      <c r="C68" s="9">
        <v>61.533</v>
      </c>
    </row>
    <row r="69" s="2" customFormat="1" ht="15.75" spans="1:3">
      <c r="A69" s="9" t="s">
        <v>79</v>
      </c>
      <c r="B69" s="8" t="s">
        <v>71</v>
      </c>
      <c r="C69" s="9">
        <v>69.009</v>
      </c>
    </row>
    <row r="70" s="2" customFormat="1" ht="15.75" spans="1:3">
      <c r="A70" s="9" t="s">
        <v>80</v>
      </c>
      <c r="B70" s="8" t="s">
        <v>71</v>
      </c>
      <c r="C70" s="9">
        <v>70.512</v>
      </c>
    </row>
    <row r="71" s="2" customFormat="1" ht="15.75" spans="1:3">
      <c r="A71" s="9" t="s">
        <v>81</v>
      </c>
      <c r="B71" s="8" t="s">
        <v>71</v>
      </c>
      <c r="C71" s="9">
        <v>79.7</v>
      </c>
    </row>
    <row r="72" s="2" customFormat="1" ht="15.75" spans="1:3">
      <c r="A72" s="9" t="s">
        <v>82</v>
      </c>
      <c r="B72" s="8" t="s">
        <v>71</v>
      </c>
      <c r="C72" s="9">
        <v>80.1</v>
      </c>
    </row>
    <row r="73" s="2" customFormat="1" ht="15.75" spans="1:3">
      <c r="A73" s="8" t="s">
        <v>83</v>
      </c>
      <c r="B73" s="8" t="s">
        <v>84</v>
      </c>
      <c r="C73" s="9">
        <v>8.643077</v>
      </c>
    </row>
    <row r="74" s="2" customFormat="1" ht="15.75" spans="1:3">
      <c r="A74" s="8" t="s">
        <v>85</v>
      </c>
      <c r="B74" s="8" t="s">
        <v>84</v>
      </c>
      <c r="C74" s="9">
        <v>18.34286</v>
      </c>
    </row>
    <row r="75" s="2" customFormat="1" ht="15.75" spans="1:3">
      <c r="A75" s="8" t="s">
        <v>86</v>
      </c>
      <c r="B75" s="8" t="s">
        <v>84</v>
      </c>
      <c r="C75" s="9">
        <v>40.9</v>
      </c>
    </row>
    <row r="76" s="2" customFormat="1" ht="15.75" spans="1:3">
      <c r="A76" s="8" t="s">
        <v>87</v>
      </c>
      <c r="B76" s="8" t="s">
        <v>84</v>
      </c>
      <c r="C76" s="9">
        <v>51.7</v>
      </c>
    </row>
    <row r="77" s="2" customFormat="1" ht="15.75" spans="1:3">
      <c r="A77" s="8" t="s">
        <v>88</v>
      </c>
      <c r="B77" s="8" t="s">
        <v>84</v>
      </c>
      <c r="C77" s="9">
        <v>57.94</v>
      </c>
    </row>
    <row r="78" s="2" customFormat="1" ht="15.75" spans="1:3">
      <c r="A78" s="8" t="s">
        <v>89</v>
      </c>
      <c r="B78" s="8" t="s">
        <v>84</v>
      </c>
      <c r="C78" s="9">
        <v>68</v>
      </c>
    </row>
    <row r="79" s="2" customFormat="1" ht="15.75" spans="1:3">
      <c r="A79" s="8" t="s">
        <v>90</v>
      </c>
      <c r="B79" s="8" t="s">
        <v>84</v>
      </c>
      <c r="C79" s="9">
        <v>71.8</v>
      </c>
    </row>
    <row r="80" s="2" customFormat="1" ht="15.75" spans="1:3">
      <c r="A80" s="8" t="s">
        <v>91</v>
      </c>
      <c r="B80" s="8" t="s">
        <v>84</v>
      </c>
      <c r="C80" s="9">
        <v>73.6</v>
      </c>
    </row>
    <row r="81" s="2" customFormat="1" ht="15.75" spans="1:3">
      <c r="A81" s="8" t="s">
        <v>92</v>
      </c>
      <c r="B81" s="8" t="s">
        <v>84</v>
      </c>
      <c r="C81" s="9">
        <v>75.146</v>
      </c>
    </row>
    <row r="82" s="2" customFormat="1" ht="15.75" spans="1:3">
      <c r="A82" s="8" t="s">
        <v>93</v>
      </c>
      <c r="B82" s="8" t="s">
        <v>84</v>
      </c>
      <c r="C82" s="9">
        <v>79.5</v>
      </c>
    </row>
    <row r="83" s="2" customFormat="1" ht="15.75" spans="1:3">
      <c r="A83" s="8" t="s">
        <v>94</v>
      </c>
      <c r="B83" s="8" t="s">
        <v>84</v>
      </c>
      <c r="C83" s="9">
        <v>82.417</v>
      </c>
    </row>
    <row r="84" s="2" customFormat="1" ht="15.75" spans="1:3">
      <c r="A84" s="8" t="s">
        <v>95</v>
      </c>
      <c r="B84" s="8" t="s">
        <v>84</v>
      </c>
      <c r="C84" s="9">
        <v>89.525</v>
      </c>
    </row>
    <row r="85" s="2" customFormat="1" ht="15.75" spans="1:3">
      <c r="A85" s="8" t="s">
        <v>96</v>
      </c>
      <c r="B85" s="8" t="s">
        <v>97</v>
      </c>
      <c r="C85" s="9">
        <v>13.003</v>
      </c>
    </row>
    <row r="86" s="2" customFormat="1" ht="15.75" spans="1:3">
      <c r="A86" s="8" t="s">
        <v>98</v>
      </c>
      <c r="B86" s="8" t="s">
        <v>97</v>
      </c>
      <c r="C86" s="9">
        <v>25.6</v>
      </c>
    </row>
    <row r="87" s="2" customFormat="1" ht="15.75" spans="1:3">
      <c r="A87" s="8" t="s">
        <v>99</v>
      </c>
      <c r="B87" s="8" t="s">
        <v>97</v>
      </c>
      <c r="C87" s="9">
        <v>30.123</v>
      </c>
    </row>
    <row r="88" s="2" customFormat="1" ht="15.75" spans="1:3">
      <c r="A88" s="8" t="s">
        <v>100</v>
      </c>
      <c r="B88" s="8" t="s">
        <v>97</v>
      </c>
      <c r="C88" s="9">
        <v>36.135</v>
      </c>
    </row>
    <row r="89" s="2" customFormat="1" ht="15.75" spans="1:3">
      <c r="A89" s="8" t="s">
        <v>101</v>
      </c>
      <c r="B89" s="8" t="s">
        <v>97</v>
      </c>
      <c r="C89" s="9">
        <v>42.833</v>
      </c>
    </row>
    <row r="90" s="2" customFormat="1" ht="15.75" spans="1:3">
      <c r="A90" s="8" t="s">
        <v>102</v>
      </c>
      <c r="B90" s="8" t="s">
        <v>97</v>
      </c>
      <c r="C90" s="9">
        <v>46.5</v>
      </c>
    </row>
    <row r="91" s="2" customFormat="1" ht="15.75" spans="1:3">
      <c r="A91" s="8" t="s">
        <v>103</v>
      </c>
      <c r="B91" s="8" t="s">
        <v>97</v>
      </c>
      <c r="C91" s="9">
        <v>47.7</v>
      </c>
    </row>
    <row r="92" s="2" customFormat="1" ht="15.75" spans="1:3">
      <c r="A92" s="8" t="s">
        <v>104</v>
      </c>
      <c r="B92" s="8" t="s">
        <v>97</v>
      </c>
      <c r="C92" s="9">
        <v>51.8</v>
      </c>
    </row>
    <row r="93" s="2" customFormat="1" ht="15.75" spans="1:3">
      <c r="A93" s="8" t="s">
        <v>105</v>
      </c>
      <c r="B93" s="8" t="s">
        <v>97</v>
      </c>
      <c r="C93" s="9">
        <v>57.11951</v>
      </c>
    </row>
    <row r="94" s="2" customFormat="1" ht="15.75" spans="1:3">
      <c r="A94" s="8" t="s">
        <v>106</v>
      </c>
      <c r="B94" s="8" t="s">
        <v>97</v>
      </c>
      <c r="C94" s="9">
        <v>61.828</v>
      </c>
    </row>
    <row r="95" s="2" customFormat="1" ht="15.75" spans="1:3">
      <c r="A95" s="8" t="s">
        <v>107</v>
      </c>
      <c r="B95" s="8" t="s">
        <v>97</v>
      </c>
      <c r="C95" s="9">
        <v>82.5</v>
      </c>
    </row>
    <row r="96" s="2" customFormat="1" ht="15.75" spans="1:3">
      <c r="A96" s="8" t="s">
        <v>108</v>
      </c>
      <c r="B96" s="8" t="s">
        <v>109</v>
      </c>
      <c r="C96" s="9">
        <v>16.64048</v>
      </c>
    </row>
    <row r="97" s="2" customFormat="1" ht="15.75" spans="1:3">
      <c r="A97" s="8" t="s">
        <v>110</v>
      </c>
      <c r="B97" s="8" t="s">
        <v>109</v>
      </c>
      <c r="C97" s="9">
        <v>24.22653</v>
      </c>
    </row>
    <row r="98" s="2" customFormat="1" ht="15.75" spans="1:3">
      <c r="A98" s="8" t="s">
        <v>111</v>
      </c>
      <c r="B98" s="8" t="s">
        <v>109</v>
      </c>
      <c r="C98" s="9">
        <v>30.444</v>
      </c>
    </row>
    <row r="99" s="2" customFormat="1" ht="15.75" spans="1:3">
      <c r="A99" s="8" t="s">
        <v>112</v>
      </c>
      <c r="B99" s="8" t="s">
        <v>109</v>
      </c>
      <c r="C99" s="9">
        <v>49.4</v>
      </c>
    </row>
    <row r="100" s="2" customFormat="1" ht="15.75" spans="1:3">
      <c r="A100" s="8" t="s">
        <v>113</v>
      </c>
      <c r="B100" s="8" t="s">
        <v>109</v>
      </c>
      <c r="C100" s="9">
        <v>50.1</v>
      </c>
    </row>
    <row r="101" s="2" customFormat="1" ht="15.75" spans="1:3">
      <c r="A101" s="8" t="s">
        <v>114</v>
      </c>
      <c r="B101" s="8" t="s">
        <v>109</v>
      </c>
      <c r="C101" s="9">
        <v>61.455</v>
      </c>
    </row>
    <row r="102" s="2" customFormat="1" ht="15.75" spans="1:3">
      <c r="A102" s="8" t="s">
        <v>115</v>
      </c>
      <c r="B102" s="8" t="s">
        <v>109</v>
      </c>
      <c r="C102" s="9">
        <v>72.647</v>
      </c>
    </row>
    <row r="103" s="2" customFormat="1" ht="15.75" spans="1:3">
      <c r="A103" s="8" t="s">
        <v>116</v>
      </c>
      <c r="B103" s="8" t="s">
        <v>109</v>
      </c>
      <c r="C103" s="9">
        <v>77.7</v>
      </c>
    </row>
    <row r="104" s="2" customFormat="1" ht="15.75" spans="1:3">
      <c r="A104" s="8" t="s">
        <v>117</v>
      </c>
      <c r="B104" s="8" t="s">
        <v>109</v>
      </c>
      <c r="C104" s="9">
        <v>83.4</v>
      </c>
    </row>
    <row r="105" s="2" customFormat="1" ht="15.75" spans="1:3">
      <c r="A105" s="8" t="s">
        <v>118</v>
      </c>
      <c r="B105" s="8" t="s">
        <v>109</v>
      </c>
      <c r="C105" s="9">
        <v>100.0367</v>
      </c>
    </row>
    <row r="106" s="2" customFormat="1" ht="15.75" spans="1:3">
      <c r="A106" s="8" t="s">
        <v>119</v>
      </c>
      <c r="B106" s="8" t="s">
        <v>109</v>
      </c>
      <c r="C106" s="9">
        <v>126.2</v>
      </c>
    </row>
    <row r="107" s="2" customFormat="1" ht="15.75" spans="1:3">
      <c r="A107" s="8" t="s">
        <v>120</v>
      </c>
      <c r="B107" s="8" t="s">
        <v>121</v>
      </c>
      <c r="C107" s="9">
        <v>2.230108</v>
      </c>
    </row>
    <row r="108" s="2" customFormat="1" ht="15.75" spans="1:3">
      <c r="A108" s="8" t="s">
        <v>122</v>
      </c>
      <c r="B108" s="8" t="s">
        <v>121</v>
      </c>
      <c r="C108" s="9">
        <v>6.894595</v>
      </c>
    </row>
    <row r="109" s="2" customFormat="1" ht="15.75" spans="1:3">
      <c r="A109" s="8" t="s">
        <v>123</v>
      </c>
      <c r="B109" s="8" t="s">
        <v>121</v>
      </c>
      <c r="C109" s="9">
        <v>8.624</v>
      </c>
    </row>
    <row r="110" s="2" customFormat="1" ht="15.75" spans="1:3">
      <c r="A110" s="8" t="s">
        <v>124</v>
      </c>
      <c r="B110" s="8" t="s">
        <v>121</v>
      </c>
      <c r="C110" s="9">
        <v>23.16</v>
      </c>
    </row>
    <row r="111" s="2" customFormat="1" ht="15.75" spans="1:3">
      <c r="A111" s="8" t="s">
        <v>125</v>
      </c>
      <c r="B111" s="8" t="s">
        <v>121</v>
      </c>
      <c r="C111" s="9">
        <v>40.9</v>
      </c>
    </row>
    <row r="112" s="2" customFormat="1" ht="15.75" spans="1:3">
      <c r="A112" s="8" t="s">
        <v>126</v>
      </c>
      <c r="B112" s="8" t="s">
        <v>121</v>
      </c>
      <c r="C112" s="9">
        <v>46.99131</v>
      </c>
    </row>
    <row r="113" s="2" customFormat="1" ht="15.75" spans="1:3">
      <c r="A113" s="8" t="s">
        <v>127</v>
      </c>
      <c r="B113" s="8" t="s">
        <v>121</v>
      </c>
      <c r="C113" s="9">
        <v>48.97</v>
      </c>
    </row>
    <row r="114" s="2" customFormat="1" ht="15.75" spans="1:3">
      <c r="A114" s="8" t="s">
        <v>128</v>
      </c>
      <c r="B114" s="8" t="s">
        <v>121</v>
      </c>
      <c r="C114" s="9">
        <v>53.856</v>
      </c>
    </row>
    <row r="115" s="2" customFormat="1" ht="15.75" spans="1:3">
      <c r="A115" s="8" t="s">
        <v>129</v>
      </c>
      <c r="B115" s="8" t="s">
        <v>121</v>
      </c>
      <c r="C115" s="9">
        <v>59.91</v>
      </c>
    </row>
    <row r="116" s="2" customFormat="1" ht="15.75" spans="1:3">
      <c r="A116" s="8" t="s">
        <v>130</v>
      </c>
      <c r="B116" s="8" t="s">
        <v>121</v>
      </c>
      <c r="C116" s="9">
        <v>61.756</v>
      </c>
    </row>
    <row r="117" s="2" customFormat="1" ht="15.75" spans="1:3">
      <c r="A117" s="8" t="s">
        <v>131</v>
      </c>
      <c r="B117" s="8" t="s">
        <v>132</v>
      </c>
      <c r="C117" s="9">
        <v>3.17</v>
      </c>
    </row>
    <row r="118" s="2" customFormat="1" ht="15.75" spans="1:3">
      <c r="A118" s="8" t="s">
        <v>133</v>
      </c>
      <c r="B118" s="8" t="s">
        <v>132</v>
      </c>
      <c r="C118" s="9">
        <v>10.2</v>
      </c>
    </row>
    <row r="119" s="2" customFormat="1" ht="15.75" spans="1:3">
      <c r="A119" s="8" t="s">
        <v>134</v>
      </c>
      <c r="B119" s="8" t="s">
        <v>132</v>
      </c>
      <c r="C119" s="9">
        <v>26.4</v>
      </c>
    </row>
    <row r="120" s="2" customFormat="1" ht="15.75" spans="1:3">
      <c r="A120" s="8" t="s">
        <v>135</v>
      </c>
      <c r="B120" s="8" t="s">
        <v>132</v>
      </c>
      <c r="C120" s="9">
        <v>32.4</v>
      </c>
    </row>
    <row r="121" s="2" customFormat="1" ht="15.75" spans="1:3">
      <c r="A121" s="8" t="s">
        <v>136</v>
      </c>
      <c r="B121" s="8" t="s">
        <v>132</v>
      </c>
      <c r="C121" s="9">
        <v>57.383</v>
      </c>
    </row>
    <row r="122" s="2" customFormat="1" ht="15.75" spans="1:3">
      <c r="A122" s="8" t="s">
        <v>137</v>
      </c>
      <c r="B122" s="8" t="s">
        <v>132</v>
      </c>
      <c r="C122" s="9">
        <v>64.962</v>
      </c>
    </row>
    <row r="123" s="2" customFormat="1" ht="15.75" spans="1:3">
      <c r="A123" s="8" t="s">
        <v>138</v>
      </c>
      <c r="B123" s="8" t="s">
        <v>132</v>
      </c>
      <c r="C123" s="9">
        <v>70.9</v>
      </c>
    </row>
    <row r="124" s="2" customFormat="1" ht="15.75" spans="1:3">
      <c r="A124" s="8" t="s">
        <v>139</v>
      </c>
      <c r="B124" s="8" t="s">
        <v>132</v>
      </c>
      <c r="C124" s="9">
        <v>86.65</v>
      </c>
    </row>
    <row r="125" s="2" customFormat="1" ht="15.75" spans="1:3">
      <c r="A125" s="8" t="s">
        <v>140</v>
      </c>
      <c r="B125" s="8" t="s">
        <v>132</v>
      </c>
      <c r="C125" s="9">
        <v>111.4</v>
      </c>
    </row>
    <row r="126" s="2" customFormat="1" ht="15.75" spans="1:3">
      <c r="A126" s="8" t="s">
        <v>141</v>
      </c>
      <c r="B126" s="8" t="s">
        <v>142</v>
      </c>
      <c r="C126" s="9">
        <v>5.9</v>
      </c>
    </row>
    <row r="127" s="2" customFormat="1" ht="15.75" spans="1:3">
      <c r="A127" s="8" t="s">
        <v>143</v>
      </c>
      <c r="B127" s="8" t="s">
        <v>142</v>
      </c>
      <c r="C127" s="9">
        <v>26.5</v>
      </c>
    </row>
    <row r="128" s="2" customFormat="1" ht="15.75" spans="1:3">
      <c r="A128" s="8" t="s">
        <v>144</v>
      </c>
      <c r="B128" s="8" t="s">
        <v>142</v>
      </c>
      <c r="C128" s="9">
        <v>40.3</v>
      </c>
    </row>
    <row r="129" s="2" customFormat="1" ht="15.75" spans="1:3">
      <c r="A129" s="8" t="s">
        <v>145</v>
      </c>
      <c r="B129" s="8" t="s">
        <v>142</v>
      </c>
      <c r="C129" s="9">
        <v>49.8</v>
      </c>
    </row>
    <row r="130" s="2" customFormat="1" ht="15.75" spans="1:3">
      <c r="A130" s="8" t="s">
        <v>146</v>
      </c>
      <c r="B130" s="8" t="s">
        <v>142</v>
      </c>
      <c r="C130" s="9">
        <v>59</v>
      </c>
    </row>
    <row r="131" s="2" customFormat="1" ht="15.75" spans="1:3">
      <c r="A131" s="8" t="s">
        <v>147</v>
      </c>
      <c r="B131" s="8" t="s">
        <v>142</v>
      </c>
      <c r="C131" s="9">
        <v>62.89</v>
      </c>
    </row>
    <row r="132" s="2" customFormat="1" ht="15.75" spans="1:3">
      <c r="A132" s="8" t="s">
        <v>148</v>
      </c>
      <c r="B132" s="8" t="s">
        <v>142</v>
      </c>
      <c r="C132" s="9">
        <v>71.6</v>
      </c>
    </row>
    <row r="133" s="2" customFormat="1" ht="15.75" spans="1:3">
      <c r="A133" s="8" t="s">
        <v>149</v>
      </c>
      <c r="B133" s="8" t="s">
        <v>142</v>
      </c>
      <c r="C133" s="9">
        <v>75.5</v>
      </c>
    </row>
    <row r="134" s="2" customFormat="1" ht="15.75" spans="1:3">
      <c r="A134" s="8" t="s">
        <v>150</v>
      </c>
      <c r="B134" s="8" t="s">
        <v>142</v>
      </c>
      <c r="C134" s="9">
        <v>85.725</v>
      </c>
    </row>
    <row r="135" s="2" customFormat="1" ht="15.75" spans="1:3">
      <c r="A135" s="8" t="s">
        <v>151</v>
      </c>
      <c r="B135" s="8" t="s">
        <v>142</v>
      </c>
      <c r="C135" s="9">
        <v>95.282</v>
      </c>
    </row>
    <row r="136" s="2" customFormat="1" ht="15.75" spans="1:3">
      <c r="A136" s="8" t="s">
        <v>152</v>
      </c>
      <c r="B136" s="8" t="s">
        <v>142</v>
      </c>
      <c r="C136" s="9">
        <v>117.6</v>
      </c>
    </row>
    <row r="137" s="2" customFormat="1" ht="15.75" spans="1:3">
      <c r="A137" s="8" t="s">
        <v>153</v>
      </c>
      <c r="B137" s="8" t="s">
        <v>142</v>
      </c>
      <c r="C137" s="9">
        <v>144.7</v>
      </c>
    </row>
    <row r="138" s="2" customFormat="1" ht="15.75" spans="1:3">
      <c r="A138" s="8" t="s">
        <v>154</v>
      </c>
      <c r="B138" s="8" t="s">
        <v>155</v>
      </c>
      <c r="C138" s="9">
        <v>4.08</v>
      </c>
    </row>
    <row r="139" s="2" customFormat="1" ht="15.75" spans="1:3">
      <c r="A139" s="8" t="s">
        <v>156</v>
      </c>
      <c r="B139" s="8" t="s">
        <v>155</v>
      </c>
      <c r="C139" s="9">
        <v>13.341</v>
      </c>
    </row>
    <row r="140" s="2" customFormat="1" ht="15.75" spans="1:3">
      <c r="A140" s="8" t="s">
        <v>157</v>
      </c>
      <c r="B140" s="8" t="s">
        <v>155</v>
      </c>
      <c r="C140" s="9">
        <v>24.7</v>
      </c>
    </row>
    <row r="141" s="2" customFormat="1" ht="15.75" spans="1:3">
      <c r="A141" s="8" t="s">
        <v>158</v>
      </c>
      <c r="B141" s="8" t="s">
        <v>155</v>
      </c>
      <c r="C141" s="9">
        <v>34.2</v>
      </c>
    </row>
    <row r="142" s="2" customFormat="1" ht="15.75" spans="1:3">
      <c r="A142" s="8" t="s">
        <v>159</v>
      </c>
      <c r="B142" s="8" t="s">
        <v>155</v>
      </c>
      <c r="C142" s="9">
        <v>44.99828</v>
      </c>
    </row>
    <row r="143" s="2" customFormat="1" ht="15.75" spans="1:3">
      <c r="A143" s="8" t="s">
        <v>160</v>
      </c>
      <c r="B143" s="8" t="s">
        <v>155</v>
      </c>
      <c r="C143" s="9">
        <v>52.868</v>
      </c>
    </row>
    <row r="144" s="2" customFormat="1" ht="15.75" spans="1:3">
      <c r="A144" s="8" t="s">
        <v>161</v>
      </c>
      <c r="B144" s="8" t="s">
        <v>155</v>
      </c>
      <c r="C144" s="9">
        <v>61.753</v>
      </c>
    </row>
    <row r="145" s="2" customFormat="1" ht="15.75" spans="1:3">
      <c r="A145" s="8" t="s">
        <v>162</v>
      </c>
      <c r="B145" s="8" t="s">
        <v>155</v>
      </c>
      <c r="C145" s="9">
        <v>71.4</v>
      </c>
    </row>
    <row r="146" s="2" customFormat="1" ht="15.75" spans="1:3">
      <c r="A146" s="8" t="s">
        <v>163</v>
      </c>
      <c r="B146" s="8" t="s">
        <v>155</v>
      </c>
      <c r="C146" s="9">
        <v>94.1</v>
      </c>
    </row>
    <row r="147" s="2" customFormat="1" ht="15.75" spans="1:3">
      <c r="A147" s="8" t="s">
        <v>164</v>
      </c>
      <c r="B147" s="8" t="s">
        <v>155</v>
      </c>
      <c r="C147" s="9">
        <v>116.8</v>
      </c>
    </row>
    <row r="148" s="2" customFormat="1" ht="15.75" spans="1:3">
      <c r="A148" s="8" t="s">
        <v>165</v>
      </c>
      <c r="B148" s="8" t="s">
        <v>155</v>
      </c>
      <c r="C148" s="9">
        <v>129.5</v>
      </c>
    </row>
    <row r="149" s="2" customFormat="1" ht="15.75" spans="1:3">
      <c r="A149" s="8" t="s">
        <v>166</v>
      </c>
      <c r="B149" s="8" t="s">
        <v>167</v>
      </c>
      <c r="C149" s="9">
        <v>1.9</v>
      </c>
    </row>
    <row r="150" s="2" customFormat="1" ht="15.75" spans="1:3">
      <c r="A150" s="8" t="s">
        <v>168</v>
      </c>
      <c r="B150" s="8" t="s">
        <v>167</v>
      </c>
      <c r="C150" s="9">
        <v>16.7</v>
      </c>
    </row>
    <row r="151" s="2" customFormat="1" ht="15.75" spans="1:3">
      <c r="A151" s="8" t="s">
        <v>169</v>
      </c>
      <c r="B151" s="8" t="s">
        <v>167</v>
      </c>
      <c r="C151" s="9">
        <v>28.26739</v>
      </c>
    </row>
    <row r="152" s="2" customFormat="1" ht="15.75" spans="1:3">
      <c r="A152" s="8" t="s">
        <v>170</v>
      </c>
      <c r="B152" s="8" t="s">
        <v>167</v>
      </c>
      <c r="C152" s="9">
        <v>36.424</v>
      </c>
    </row>
    <row r="153" s="2" customFormat="1" ht="15.75" spans="1:3">
      <c r="A153" s="8" t="s">
        <v>171</v>
      </c>
      <c r="B153" s="8" t="s">
        <v>167</v>
      </c>
      <c r="C153" s="9">
        <v>47.96522</v>
      </c>
    </row>
    <row r="154" s="2" customFormat="1" ht="15.75" spans="1:3">
      <c r="A154" s="8" t="s">
        <v>172</v>
      </c>
      <c r="B154" s="8" t="s">
        <v>167</v>
      </c>
      <c r="C154" s="9">
        <v>61.4</v>
      </c>
    </row>
    <row r="155" s="2" customFormat="1" ht="15.75" spans="1:3">
      <c r="A155" s="8" t="s">
        <v>173</v>
      </c>
      <c r="B155" s="8" t="s">
        <v>167</v>
      </c>
      <c r="C155" s="9">
        <v>66.653</v>
      </c>
    </row>
    <row r="156" s="2" customFormat="1" ht="15.75" spans="1:3">
      <c r="A156" s="8" t="s">
        <v>174</v>
      </c>
      <c r="B156" s="8" t="s">
        <v>167</v>
      </c>
      <c r="C156" s="9">
        <v>68.3</v>
      </c>
    </row>
    <row r="157" s="2" customFormat="1" ht="15.75" spans="1:3">
      <c r="A157" s="8" t="s">
        <v>175</v>
      </c>
      <c r="B157" s="8" t="s">
        <v>167</v>
      </c>
      <c r="C157" s="9">
        <v>86.7</v>
      </c>
    </row>
    <row r="158" s="2" customFormat="1" ht="15.75" spans="1:3">
      <c r="A158" s="8" t="s">
        <v>176</v>
      </c>
      <c r="B158" s="8" t="s">
        <v>177</v>
      </c>
      <c r="C158" s="9">
        <v>0</v>
      </c>
    </row>
    <row r="159" s="2" customFormat="1" ht="15.75" spans="1:3">
      <c r="A159" s="8" t="s">
        <v>178</v>
      </c>
      <c r="B159" s="8" t="s">
        <v>177</v>
      </c>
      <c r="C159" s="9">
        <v>3.1</v>
      </c>
    </row>
    <row r="160" s="2" customFormat="1" ht="15.75" spans="1:3">
      <c r="A160" s="8" t="s">
        <v>179</v>
      </c>
      <c r="B160" s="8" t="s">
        <v>177</v>
      </c>
      <c r="C160" s="9">
        <v>43.9529</v>
      </c>
    </row>
    <row r="161" s="2" customFormat="1" ht="15.75" spans="1:3">
      <c r="A161" s="8" t="s">
        <v>180</v>
      </c>
      <c r="B161" s="8" t="s">
        <v>177</v>
      </c>
      <c r="C161" s="9">
        <v>58.449</v>
      </c>
    </row>
    <row r="162" s="2" customFormat="1" ht="15.75" spans="1:3">
      <c r="A162" s="8" t="s">
        <v>181</v>
      </c>
      <c r="B162" s="8" t="s">
        <v>177</v>
      </c>
      <c r="C162" s="9">
        <v>60.372</v>
      </c>
    </row>
    <row r="163" s="2" customFormat="1" ht="15.75" spans="1:3">
      <c r="A163" s="8" t="s">
        <v>182</v>
      </c>
      <c r="B163" s="8" t="s">
        <v>177</v>
      </c>
      <c r="C163" s="9">
        <v>65.403</v>
      </c>
    </row>
    <row r="164" s="2" customFormat="1" ht="15.75" spans="1:3">
      <c r="A164" s="8" t="s">
        <v>183</v>
      </c>
      <c r="B164" s="8" t="s">
        <v>177</v>
      </c>
      <c r="C164" s="9">
        <v>79.3</v>
      </c>
    </row>
    <row r="165" s="2" customFormat="1" ht="15.75" spans="1:3">
      <c r="A165" s="8" t="s">
        <v>184</v>
      </c>
      <c r="B165" s="8" t="s">
        <v>177</v>
      </c>
      <c r="C165" s="9">
        <v>89.212</v>
      </c>
    </row>
    <row r="166" s="2" customFormat="1" ht="15.75" spans="1:3">
      <c r="A166" s="8" t="s">
        <v>185</v>
      </c>
      <c r="B166" s="8" t="s">
        <v>177</v>
      </c>
      <c r="C166" s="9">
        <v>95.604</v>
      </c>
    </row>
    <row r="167" s="2" customFormat="1" ht="15.75" spans="1:3">
      <c r="A167" s="8" t="s">
        <v>186</v>
      </c>
      <c r="B167" s="8" t="s">
        <v>177</v>
      </c>
      <c r="C167" s="9">
        <v>109.6</v>
      </c>
    </row>
    <row r="168" s="2" customFormat="1" ht="15.75" spans="1:3">
      <c r="A168" s="8" t="s">
        <v>187</v>
      </c>
      <c r="B168" s="8" t="s">
        <v>188</v>
      </c>
      <c r="C168" s="9">
        <v>0</v>
      </c>
    </row>
    <row r="169" s="2" customFormat="1" ht="15.75" spans="1:3">
      <c r="A169" s="8" t="s">
        <v>189</v>
      </c>
      <c r="B169" s="8" t="s">
        <v>188</v>
      </c>
      <c r="C169" s="9">
        <v>18</v>
      </c>
    </row>
    <row r="170" s="2" customFormat="1" ht="15.75" spans="1:3">
      <c r="A170" s="8" t="s">
        <v>190</v>
      </c>
      <c r="B170" s="8" t="s">
        <v>188</v>
      </c>
      <c r="C170" s="9">
        <v>27.627</v>
      </c>
    </row>
    <row r="171" s="2" customFormat="1" ht="14.25" customHeight="1" spans="1:3">
      <c r="A171" s="8" t="s">
        <v>191</v>
      </c>
      <c r="B171" s="8" t="s">
        <v>188</v>
      </c>
      <c r="C171" s="9">
        <v>30.6</v>
      </c>
    </row>
    <row r="172" s="2" customFormat="1" ht="15.75" spans="1:3">
      <c r="A172" s="8" t="s">
        <v>192</v>
      </c>
      <c r="B172" s="8" t="s">
        <v>188</v>
      </c>
      <c r="C172" s="9">
        <v>41.1</v>
      </c>
    </row>
    <row r="173" s="2" customFormat="1" ht="15.75" spans="1:3">
      <c r="A173" s="8" t="s">
        <v>193</v>
      </c>
      <c r="B173" s="8" t="s">
        <v>188</v>
      </c>
      <c r="C173" s="9">
        <v>54.629</v>
      </c>
    </row>
    <row r="174" s="2" customFormat="1" ht="15.75" spans="1:3">
      <c r="A174" s="8" t="s">
        <v>194</v>
      </c>
      <c r="B174" s="8" t="s">
        <v>188</v>
      </c>
      <c r="C174" s="9">
        <v>58.176</v>
      </c>
    </row>
    <row r="175" s="2" customFormat="1" ht="15.75" spans="1:3">
      <c r="A175" s="8" t="s">
        <v>195</v>
      </c>
      <c r="B175" s="8" t="s">
        <v>188</v>
      </c>
      <c r="C175" s="9">
        <v>60</v>
      </c>
    </row>
    <row r="176" s="2" customFormat="1" ht="15.75" spans="1:3">
      <c r="A176" s="8" t="s">
        <v>196</v>
      </c>
      <c r="B176" s="8" t="s">
        <v>188</v>
      </c>
      <c r="C176" s="9">
        <v>76.255</v>
      </c>
    </row>
    <row r="177" s="2" customFormat="1" ht="15.75" spans="1:3">
      <c r="A177" s="8" t="s">
        <v>197</v>
      </c>
      <c r="B177" s="8" t="s">
        <v>188</v>
      </c>
      <c r="C177" s="9">
        <v>86.2</v>
      </c>
    </row>
    <row r="178" s="2" customFormat="1" ht="15.75" spans="1:3">
      <c r="A178" s="8" t="s">
        <v>198</v>
      </c>
      <c r="B178" s="8" t="s">
        <v>199</v>
      </c>
      <c r="C178" s="9">
        <v>-2.8</v>
      </c>
    </row>
    <row r="179" s="2" customFormat="1" ht="15.75" spans="1:3">
      <c r="A179" s="8" t="s">
        <v>200</v>
      </c>
      <c r="B179" s="8" t="s">
        <v>199</v>
      </c>
      <c r="C179" s="9">
        <v>3.633</v>
      </c>
    </row>
    <row r="180" s="2" customFormat="1" ht="15.75" spans="1:3">
      <c r="A180" s="8" t="s">
        <v>201</v>
      </c>
      <c r="B180" s="8" t="s">
        <v>199</v>
      </c>
      <c r="C180" s="9">
        <v>40</v>
      </c>
    </row>
    <row r="181" s="2" customFormat="1" ht="15.75" spans="1:3">
      <c r="A181" s="8" t="s">
        <v>202</v>
      </c>
      <c r="B181" s="8" t="s">
        <v>199</v>
      </c>
      <c r="C181" s="9">
        <v>51.193</v>
      </c>
    </row>
    <row r="182" s="2" customFormat="1" ht="15.75" spans="1:3">
      <c r="A182" s="8" t="s">
        <v>203</v>
      </c>
      <c r="B182" s="8" t="s">
        <v>199</v>
      </c>
      <c r="C182" s="9">
        <v>66.3</v>
      </c>
    </row>
    <row r="183" s="2" customFormat="1" ht="15.75" spans="1:3">
      <c r="A183" s="8" t="s">
        <v>204</v>
      </c>
      <c r="B183" s="8" t="s">
        <v>199</v>
      </c>
      <c r="C183" s="9">
        <v>76.2</v>
      </c>
    </row>
    <row r="184" s="2" customFormat="1" ht="15.75" spans="1:3">
      <c r="A184" s="8" t="s">
        <v>205</v>
      </c>
      <c r="B184" s="8" t="s">
        <v>199</v>
      </c>
      <c r="C184" s="9">
        <v>90.64259</v>
      </c>
    </row>
    <row r="185" s="2" customFormat="1" ht="15.75" spans="1:3">
      <c r="A185" s="8" t="s">
        <v>206</v>
      </c>
      <c r="B185" s="8" t="s">
        <v>199</v>
      </c>
      <c r="C185" s="9">
        <v>96.90241</v>
      </c>
    </row>
    <row r="186" s="2" customFormat="1" ht="15.75" spans="1:3">
      <c r="A186" s="8" t="s">
        <v>207</v>
      </c>
      <c r="B186" s="8" t="s">
        <v>199</v>
      </c>
      <c r="C186" s="9">
        <v>103.1</v>
      </c>
    </row>
    <row r="187" s="2" customFormat="1" ht="15.75" spans="1:3">
      <c r="A187" s="8" t="s">
        <v>208</v>
      </c>
      <c r="B187" s="8" t="s">
        <v>199</v>
      </c>
      <c r="C187" s="9">
        <v>107.1</v>
      </c>
    </row>
    <row r="188" s="2" customFormat="1" ht="15.75" spans="1:3">
      <c r="A188" s="8" t="s">
        <v>209</v>
      </c>
      <c r="B188" s="8" t="s">
        <v>210</v>
      </c>
      <c r="C188" s="9">
        <v>0</v>
      </c>
    </row>
    <row r="189" s="2" customFormat="1" ht="15.75" spans="1:3">
      <c r="A189" s="8" t="s">
        <v>211</v>
      </c>
      <c r="B189" s="8" t="s">
        <v>210</v>
      </c>
      <c r="C189" s="9">
        <v>20</v>
      </c>
    </row>
    <row r="190" s="2" customFormat="1" ht="15.75" spans="1:3">
      <c r="A190" s="8" t="s">
        <v>212</v>
      </c>
      <c r="B190" s="8" t="s">
        <v>210</v>
      </c>
      <c r="C190" s="9">
        <v>25.1</v>
      </c>
    </row>
    <row r="191" s="2" customFormat="1" ht="15.75" spans="1:3">
      <c r="A191" s="8" t="s">
        <v>213</v>
      </c>
      <c r="B191" s="8" t="s">
        <v>210</v>
      </c>
      <c r="C191" s="9">
        <v>32.362</v>
      </c>
    </row>
    <row r="192" s="2" customFormat="1" ht="15.75" spans="1:3">
      <c r="A192" s="8" t="s">
        <v>214</v>
      </c>
      <c r="B192" s="8" t="s">
        <v>210</v>
      </c>
      <c r="C192" s="9">
        <v>36.912</v>
      </c>
    </row>
    <row r="193" s="2" customFormat="1" ht="15.75" spans="1:3">
      <c r="A193" s="8" t="s">
        <v>215</v>
      </c>
      <c r="B193" s="8" t="s">
        <v>210</v>
      </c>
      <c r="C193" s="9">
        <v>38.43287</v>
      </c>
    </row>
    <row r="194" s="2" customFormat="1" ht="15.75" spans="1:3">
      <c r="A194" s="8" t="s">
        <v>216</v>
      </c>
      <c r="B194" s="8" t="s">
        <v>210</v>
      </c>
      <c r="C194" s="9">
        <v>42.295</v>
      </c>
    </row>
    <row r="195" s="2" customFormat="1" ht="15.75" spans="1:3">
      <c r="A195" s="8" t="s">
        <v>217</v>
      </c>
      <c r="B195" s="9" t="s">
        <v>210</v>
      </c>
      <c r="C195" s="9">
        <v>87.7</v>
      </c>
    </row>
    <row r="196" s="2" customFormat="1" ht="15.75" spans="1:5">
      <c r="A196" s="8" t="s">
        <v>218</v>
      </c>
      <c r="B196" s="10" t="s">
        <v>219</v>
      </c>
      <c r="C196" s="10">
        <v>28.526</v>
      </c>
      <c r="D196" s="11" t="s">
        <v>220</v>
      </c>
      <c r="E196" s="11" t="s">
        <v>221</v>
      </c>
    </row>
    <row r="197" s="2" customFormat="1" ht="15.75" spans="1:5">
      <c r="A197" s="8" t="s">
        <v>222</v>
      </c>
      <c r="B197" s="10" t="s">
        <v>219</v>
      </c>
      <c r="C197" s="10">
        <v>38.9</v>
      </c>
      <c r="D197" s="11" t="s">
        <v>223</v>
      </c>
      <c r="E197" s="11" t="s">
        <v>224</v>
      </c>
    </row>
    <row r="198" s="2" customFormat="1" ht="15.75" spans="1:5">
      <c r="A198" s="8" t="s">
        <v>225</v>
      </c>
      <c r="B198" s="10" t="s">
        <v>219</v>
      </c>
      <c r="C198" s="10">
        <v>75.155</v>
      </c>
      <c r="D198" s="11" t="s">
        <v>226</v>
      </c>
      <c r="E198" s="11" t="s">
        <v>227</v>
      </c>
    </row>
    <row r="199" s="2" customFormat="1" ht="15.75" spans="1:5">
      <c r="A199" s="8" t="s">
        <v>228</v>
      </c>
      <c r="B199" s="10" t="s">
        <v>219</v>
      </c>
      <c r="C199" s="9" t="s">
        <v>229</v>
      </c>
      <c r="D199" s="11" t="s">
        <v>230</v>
      </c>
      <c r="E199" s="11" t="s">
        <v>231</v>
      </c>
    </row>
    <row r="200" s="2" customFormat="1" ht="15.75" spans="1:5">
      <c r="A200" s="8" t="s">
        <v>232</v>
      </c>
      <c r="B200" s="10" t="s">
        <v>233</v>
      </c>
      <c r="C200" s="10">
        <v>52.993</v>
      </c>
      <c r="D200" s="11" t="s">
        <v>234</v>
      </c>
      <c r="E200" s="11" t="s">
        <v>235</v>
      </c>
    </row>
    <row r="201" s="2" customFormat="1" ht="15.75" spans="1:5">
      <c r="A201" s="8" t="s">
        <v>236</v>
      </c>
      <c r="B201" s="10" t="s">
        <v>233</v>
      </c>
      <c r="C201" s="10">
        <v>72.274</v>
      </c>
      <c r="D201" s="11" t="s">
        <v>237</v>
      </c>
      <c r="E201" s="11" t="s">
        <v>238</v>
      </c>
    </row>
    <row r="202" s="2" customFormat="1" ht="15.75" spans="1:5">
      <c r="A202" s="8" t="s">
        <v>239</v>
      </c>
      <c r="B202" s="10" t="s">
        <v>233</v>
      </c>
      <c r="C202" s="10">
        <v>103.147</v>
      </c>
      <c r="D202" s="11" t="s">
        <v>240</v>
      </c>
      <c r="E202" s="11" t="s">
        <v>241</v>
      </c>
    </row>
    <row r="203" s="2" customFormat="1" ht="15.75" spans="1:5">
      <c r="A203" s="8" t="s">
        <v>242</v>
      </c>
      <c r="B203" s="10" t="s">
        <v>243</v>
      </c>
      <c r="C203" s="10">
        <v>86.437</v>
      </c>
      <c r="D203" s="11" t="s">
        <v>244</v>
      </c>
      <c r="E203" s="11" t="s">
        <v>245</v>
      </c>
    </row>
    <row r="204" s="2" customFormat="1" ht="15.75" spans="1:5">
      <c r="A204" s="8" t="s">
        <v>246</v>
      </c>
      <c r="B204" s="10" t="s">
        <v>243</v>
      </c>
      <c r="C204" s="10">
        <v>120.039</v>
      </c>
      <c r="D204" s="11" t="s">
        <v>247</v>
      </c>
      <c r="E204" s="11" t="s">
        <v>248</v>
      </c>
    </row>
    <row r="205" s="2" customFormat="1" ht="15.75" spans="1:5">
      <c r="A205" s="8" t="s">
        <v>249</v>
      </c>
      <c r="B205" s="10" t="s">
        <v>250</v>
      </c>
      <c r="C205" s="10">
        <v>92.88</v>
      </c>
      <c r="D205" s="11" t="s">
        <v>251</v>
      </c>
      <c r="E205" s="11" t="s">
        <v>252</v>
      </c>
    </row>
    <row r="206" s="2" customFormat="1" ht="15.75" spans="1:5">
      <c r="A206" s="8" t="s">
        <v>253</v>
      </c>
      <c r="B206" s="10" t="s">
        <v>250</v>
      </c>
      <c r="C206" s="10">
        <v>106.893</v>
      </c>
      <c r="D206" s="11" t="s">
        <v>254</v>
      </c>
      <c r="E206" s="11" t="s">
        <v>255</v>
      </c>
    </row>
    <row r="207" s="2" customFormat="1" ht="15.75" spans="1:5">
      <c r="A207" s="8" t="s">
        <v>256</v>
      </c>
      <c r="B207" s="10" t="s">
        <v>250</v>
      </c>
      <c r="C207" s="9" t="s">
        <v>229</v>
      </c>
      <c r="D207" s="11" t="s">
        <v>257</v>
      </c>
      <c r="E207" s="11" t="s">
        <v>258</v>
      </c>
    </row>
    <row r="208" s="2" customFormat="1" ht="15.75" spans="1:5">
      <c r="A208" s="8" t="s">
        <v>259</v>
      </c>
      <c r="B208" s="10" t="s">
        <v>260</v>
      </c>
      <c r="C208" s="10">
        <v>0.872</v>
      </c>
      <c r="D208" s="11" t="s">
        <v>261</v>
      </c>
      <c r="E208" s="11" t="s">
        <v>262</v>
      </c>
    </row>
    <row r="209" s="2" customFormat="1" ht="15.75" spans="1:5">
      <c r="A209" s="8" t="s">
        <v>263</v>
      </c>
      <c r="B209" s="10" t="s">
        <v>260</v>
      </c>
      <c r="C209" s="10">
        <v>35.074</v>
      </c>
      <c r="D209" s="11" t="s">
        <v>264</v>
      </c>
      <c r="E209" s="11" t="s">
        <v>265</v>
      </c>
    </row>
    <row r="210" s="2" customFormat="1" ht="15.75" spans="1:5">
      <c r="A210" s="8" t="s">
        <v>266</v>
      </c>
      <c r="B210" s="10" t="s">
        <v>260</v>
      </c>
      <c r="C210" s="10">
        <v>40.265</v>
      </c>
      <c r="D210" s="11" t="s">
        <v>267</v>
      </c>
      <c r="E210" s="11" t="s">
        <v>268</v>
      </c>
    </row>
    <row r="211" s="2" customFormat="1" ht="15.75" spans="1:5">
      <c r="A211" s="8" t="s">
        <v>269</v>
      </c>
      <c r="B211" s="10" t="s">
        <v>260</v>
      </c>
      <c r="C211" s="10">
        <v>62.515</v>
      </c>
      <c r="D211" s="11" t="s">
        <v>270</v>
      </c>
      <c r="E211" s="11" t="s">
        <v>271</v>
      </c>
    </row>
    <row r="212" s="2" customFormat="1" ht="15.75" spans="1:5">
      <c r="A212" s="8" t="s">
        <v>272</v>
      </c>
      <c r="B212" s="10" t="s">
        <v>260</v>
      </c>
      <c r="C212" s="10">
        <v>101.228</v>
      </c>
      <c r="D212" s="11" t="s">
        <v>273</v>
      </c>
      <c r="E212" s="11" t="s">
        <v>274</v>
      </c>
    </row>
    <row r="213" s="2" customFormat="1" ht="15.75" spans="1:5">
      <c r="A213" s="8" t="s">
        <v>275</v>
      </c>
      <c r="B213" s="10" t="s">
        <v>260</v>
      </c>
      <c r="C213" s="10">
        <v>111.618</v>
      </c>
      <c r="D213" s="11" t="s">
        <v>276</v>
      </c>
      <c r="E213" s="11" t="s">
        <v>277</v>
      </c>
    </row>
    <row r="214" s="2" customFormat="1" ht="15.75" spans="1:5">
      <c r="A214" s="8" t="s">
        <v>278</v>
      </c>
      <c r="B214" s="10" t="s">
        <v>279</v>
      </c>
      <c r="C214" s="10">
        <v>8.614</v>
      </c>
      <c r="D214" s="11" t="s">
        <v>280</v>
      </c>
      <c r="E214" s="11" t="s">
        <v>281</v>
      </c>
    </row>
    <row r="215" s="2" customFormat="1" ht="15.75" spans="1:5">
      <c r="A215" s="8" t="s">
        <v>282</v>
      </c>
      <c r="B215" s="10" t="s">
        <v>279</v>
      </c>
      <c r="C215" s="10">
        <v>50.158</v>
      </c>
      <c r="D215" s="11" t="s">
        <v>283</v>
      </c>
      <c r="E215" s="11" t="s">
        <v>284</v>
      </c>
    </row>
    <row r="216" s="2" customFormat="1" ht="15.75" spans="1:5">
      <c r="A216" s="8" t="s">
        <v>285</v>
      </c>
      <c r="B216" s="10" t="s">
        <v>279</v>
      </c>
      <c r="C216" s="10">
        <v>95.064</v>
      </c>
      <c r="D216" s="11" t="s">
        <v>286</v>
      </c>
      <c r="E216" s="11" t="s">
        <v>287</v>
      </c>
    </row>
    <row r="217" s="2" customFormat="1" ht="15.75" spans="1:5">
      <c r="A217" s="8" t="s">
        <v>288</v>
      </c>
      <c r="B217" s="10" t="s">
        <v>289</v>
      </c>
      <c r="C217" s="10">
        <v>58.82</v>
      </c>
      <c r="D217" s="11" t="s">
        <v>290</v>
      </c>
      <c r="E217" s="11" t="s">
        <v>291</v>
      </c>
    </row>
    <row r="218" s="2" customFormat="1" ht="15.75" spans="1:5">
      <c r="A218" s="8" t="s">
        <v>292</v>
      </c>
      <c r="B218" s="10" t="s">
        <v>289</v>
      </c>
      <c r="C218" s="10">
        <v>59.561</v>
      </c>
      <c r="D218" s="11" t="s">
        <v>293</v>
      </c>
      <c r="E218" s="11" t="s">
        <v>294</v>
      </c>
    </row>
    <row r="219" s="2" customFormat="1" ht="15.75" spans="1:5">
      <c r="A219" s="8" t="s">
        <v>295</v>
      </c>
      <c r="B219" s="10" t="s">
        <v>289</v>
      </c>
      <c r="C219" s="9" t="s">
        <v>229</v>
      </c>
      <c r="D219" s="11" t="s">
        <v>296</v>
      </c>
      <c r="E219" s="11" t="s">
        <v>297</v>
      </c>
    </row>
    <row r="220" s="2" customFormat="1" ht="15.75" spans="1:5">
      <c r="A220" s="8" t="s">
        <v>298</v>
      </c>
      <c r="B220" s="10" t="s">
        <v>289</v>
      </c>
      <c r="C220" s="9" t="s">
        <v>229</v>
      </c>
      <c r="D220" s="11" t="s">
        <v>299</v>
      </c>
      <c r="E220" s="11" t="s">
        <v>300</v>
      </c>
    </row>
    <row r="221" s="2" customFormat="1" ht="15.75" spans="1:5">
      <c r="A221" s="8" t="s">
        <v>301</v>
      </c>
      <c r="B221" s="10" t="s">
        <v>302</v>
      </c>
      <c r="C221" s="10">
        <v>70.528</v>
      </c>
      <c r="D221" s="11" t="s">
        <v>303</v>
      </c>
      <c r="E221" s="11" t="s">
        <v>304</v>
      </c>
    </row>
    <row r="222" s="2" customFormat="1" ht="15.75" spans="1:5">
      <c r="A222" s="8" t="s">
        <v>305</v>
      </c>
      <c r="B222" s="10" t="s">
        <v>302</v>
      </c>
      <c r="C222" s="10">
        <v>84.293</v>
      </c>
      <c r="D222" s="11" t="s">
        <v>306</v>
      </c>
      <c r="E222" s="11" t="s">
        <v>307</v>
      </c>
    </row>
    <row r="223" s="2" customFormat="1" ht="15.75" spans="1:5">
      <c r="A223" s="8" t="s">
        <v>308</v>
      </c>
      <c r="B223" s="10" t="s">
        <v>302</v>
      </c>
      <c r="C223" s="10">
        <v>88.583</v>
      </c>
      <c r="D223" s="11" t="s">
        <v>309</v>
      </c>
      <c r="E223" s="11" t="s">
        <v>310</v>
      </c>
    </row>
    <row r="224" s="2" customFormat="1" ht="15.75" spans="1:5">
      <c r="A224" s="8" t="s">
        <v>311</v>
      </c>
      <c r="B224" s="10" t="s">
        <v>302</v>
      </c>
      <c r="C224" s="10">
        <v>99.589</v>
      </c>
      <c r="D224" s="11" t="s">
        <v>312</v>
      </c>
      <c r="E224" s="11" t="s">
        <v>313</v>
      </c>
    </row>
    <row r="225" s="2" customFormat="1" ht="15.75" spans="1:5">
      <c r="A225" s="8" t="s">
        <v>314</v>
      </c>
      <c r="B225" s="10" t="s">
        <v>302</v>
      </c>
      <c r="C225" s="10">
        <v>121.07</v>
      </c>
      <c r="D225" s="11" t="s">
        <v>315</v>
      </c>
      <c r="E225" s="11" t="s">
        <v>316</v>
      </c>
    </row>
    <row r="226" s="2" customFormat="1" ht="16.5" spans="1:5">
      <c r="A226" s="12" t="s">
        <v>317</v>
      </c>
      <c r="B226" s="13" t="s">
        <v>302</v>
      </c>
      <c r="C226" s="13">
        <v>121.849</v>
      </c>
      <c r="D226" s="14" t="s">
        <v>318</v>
      </c>
      <c r="E226" s="14" t="s">
        <v>319</v>
      </c>
    </row>
    <row r="227" ht="16.5" spans="1:5">
      <c r="A227" s="15" t="s">
        <v>320</v>
      </c>
      <c r="B227" s="15"/>
      <c r="C227" s="15"/>
      <c r="D227" s="15"/>
      <c r="E227" s="15"/>
    </row>
  </sheetData>
  <sortState ref="A3:C226">
    <sortCondition ref="B3:B226"/>
    <sortCondition ref="C3:C226"/>
  </sortState>
  <mergeCells count="2">
    <mergeCell ref="A1:E1"/>
    <mergeCell ref="A227:E227"/>
  </mergeCells>
  <conditionalFormatting sqref="C37:C51 A37:A51">
    <cfRule type="cellIs" dxfId="0" priority="1" operator="equal">
      <formula>"B"</formula>
    </cfRule>
    <cfRule type="cellIs" dxfId="1" priority="2" operator="equal">
      <formula>"A"</formula>
    </cfRule>
  </conditionalFormatting>
  <pageMargins left="0.699305555555556" right="0.699305555555556" top="0.75" bottom="0.75" header="0.3" footer="0.3"/>
  <pageSetup paperSize="9" orientation="landscape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3.XLSX</DocumentId>
    <DocumentType xmlns="370fed10-a368-469c-a864-2e77a9536334">Table</DocumentType>
    <TitleName xmlns="370fed10-a368-469c-a864-2e77a9536334">Table 3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22F0E5A1-869C-4F8C-8CC9-99ECE5502D62}"/>
</file>

<file path=customXml/itemProps2.xml><?xml version="1.0" encoding="utf-8"?>
<ds:datastoreItem xmlns:ds="http://schemas.openxmlformats.org/officeDocument/2006/customXml" ds:itemID="{9F7112D3-AAEF-4CBF-A35C-64B3FD268F74}"/>
</file>

<file path=customXml/itemProps3.xml><?xml version="1.0" encoding="utf-8"?>
<ds:datastoreItem xmlns:ds="http://schemas.openxmlformats.org/officeDocument/2006/customXml" ds:itemID="{34E83DC7-C226-4FB7-8391-8A1802673E9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6-09-16T00:00:00Z</dcterms:created>
  <dcterms:modified xsi:type="dcterms:W3CDTF">2016-10-14T14:05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5</vt:lpwstr>
  </property>
  <property fmtid="{D5CDD505-2E9C-101B-9397-08002B2CF9AE}" pid="3" name="ContentTypeId">
    <vt:lpwstr>0x010100F725EE384B7A58499F7B801D4EF867A9</vt:lpwstr>
  </property>
</Properties>
</file>